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tonchy/Dropbox (Chapman)/Totonchy Lab Shared/Nedaa/IL-21 project/IL21 paper/frontier Immunology/count_tables/"/>
    </mc:Choice>
  </mc:AlternateContent>
  <xr:revisionPtr revIDLastSave="0" documentId="13_ncr:1_{66133BA4-BEE8-6B40-A017-56611A624E88}" xr6:coauthVersionLast="47" xr6:coauthVersionMax="47" xr10:uidLastSave="{00000000-0000-0000-0000-000000000000}"/>
  <bookViews>
    <workbookView xWindow="-33780" yWindow="500" windowWidth="33380" windowHeight="20660" xr2:uid="{156369AA-3C95-D840-853B-1FC21813345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K5" i="1" l="1"/>
  <c r="BK6" i="1"/>
  <c r="BK7" i="1"/>
  <c r="BK8" i="1"/>
  <c r="BK9" i="1"/>
  <c r="BK10" i="1"/>
  <c r="BK11" i="1"/>
  <c r="BK12" i="1"/>
  <c r="BK13" i="1"/>
  <c r="BK14" i="1"/>
  <c r="BK15" i="1"/>
  <c r="BK16" i="1"/>
  <c r="BK17" i="1"/>
  <c r="BK4" i="1"/>
  <c r="BJ5" i="1"/>
  <c r="BJ6" i="1"/>
  <c r="BJ7" i="1"/>
  <c r="BJ8" i="1"/>
  <c r="BJ9" i="1"/>
  <c r="BJ10" i="1"/>
  <c r="BJ11" i="1"/>
  <c r="BJ12" i="1"/>
  <c r="BJ13" i="1"/>
  <c r="BJ14" i="1"/>
  <c r="BJ15" i="1"/>
  <c r="BJ16" i="1"/>
  <c r="BJ17" i="1"/>
  <c r="BJ4" i="1"/>
  <c r="BI5" i="1"/>
  <c r="BI6" i="1"/>
  <c r="BI7" i="1"/>
  <c r="BI8" i="1"/>
  <c r="BI9" i="1"/>
  <c r="BI10" i="1"/>
  <c r="BI11" i="1"/>
  <c r="BI12" i="1"/>
  <c r="BI13" i="1"/>
  <c r="BI14" i="1"/>
  <c r="BI15" i="1"/>
  <c r="BI16" i="1"/>
  <c r="BI17" i="1"/>
  <c r="BI4" i="1"/>
  <c r="BH5" i="1"/>
  <c r="BH6" i="1"/>
  <c r="BH7" i="1"/>
  <c r="BH8" i="1"/>
  <c r="BH9" i="1"/>
  <c r="BH10" i="1"/>
  <c r="BH11" i="1"/>
  <c r="BH12" i="1"/>
  <c r="BH13" i="1"/>
  <c r="BH14" i="1"/>
  <c r="BH15" i="1"/>
  <c r="BH16" i="1"/>
  <c r="BH17" i="1"/>
  <c r="BH4" i="1"/>
</calcChain>
</file>

<file path=xl/sharedStrings.xml><?xml version="1.0" encoding="utf-8"?>
<sst xmlns="http://schemas.openxmlformats.org/spreadsheetml/2006/main" count="206" uniqueCount="55">
  <si>
    <t>Lymphocytes/Single Cells/ViableB | Count</t>
  </si>
  <si>
    <t>Lymphocytes/Single Cells/ViableB/19posB | Count</t>
  </si>
  <si>
    <t>Lymphocytes/Single Cells/ViableB/19posB/PC | Count</t>
  </si>
  <si>
    <t>Lymphocytes/Single Cells/ViableB/DPS | Count</t>
  </si>
  <si>
    <t>Lymphocytes/Single Cells/ViableB/DPS/PC | Count</t>
  </si>
  <si>
    <t>Lymphocytes/Single Cells/ViableB/GFP | Count</t>
  </si>
  <si>
    <t>Lymphocytes/Single Cells/ViableB/PC | Count</t>
  </si>
  <si>
    <t>Lymphocytes/Single Cells/ViableB/PC-/CD38low/Q1: Comp-BV 750-A- , Comp-BUV396-A+ | Count</t>
  </si>
  <si>
    <t>Lymphocytes/Single Cells/ViableB/PC-/CD38low/Q2: Comp-BV 750-A+ , Comp-BUV396-A+ | Count</t>
  </si>
  <si>
    <t>Lymphocytes/Single Cells/ViableB/PC-/CD38low/Q3: Comp-BV 750-A+ , Comp-BUV396-A- | Count</t>
  </si>
  <si>
    <t>Lymphocytes/Single Cells/ViableB/PC-/CD38low/Q4: Comp-BV 750-A- , Comp-BUV396-A- | Count</t>
  </si>
  <si>
    <t>Lymphocytes/Single Cells/ViableB/PC-/GC | Count</t>
  </si>
  <si>
    <t>Lymphocytes/Single Cells/ViableB/PC-/PB | Count</t>
  </si>
  <si>
    <t>Lymphocytes/Single Cells/ViableB/PC-/Trans | Count</t>
  </si>
  <si>
    <t>Gating Definition</t>
  </si>
  <si>
    <t>Population</t>
  </si>
  <si>
    <t>Viable CD19+</t>
  </si>
  <si>
    <t xml:space="preserve">CD19+ CD20- </t>
  </si>
  <si>
    <t>CD20- plasma cells</t>
  </si>
  <si>
    <t>CD19+ CD20+</t>
  </si>
  <si>
    <t>CD20+ plasma cells</t>
  </si>
  <si>
    <t>GFP+</t>
  </si>
  <si>
    <t>plasma cells</t>
  </si>
  <si>
    <t>Naïve</t>
  </si>
  <si>
    <t>MZ-like</t>
  </si>
  <si>
    <t>Memory</t>
  </si>
  <si>
    <t>Double Neg</t>
  </si>
  <si>
    <t>Germinal Center</t>
  </si>
  <si>
    <t>Plasmablast</t>
  </si>
  <si>
    <t>Transitional</t>
  </si>
  <si>
    <t>MAX</t>
  </si>
  <si>
    <t>MIN</t>
  </si>
  <si>
    <t>AVERAGE</t>
  </si>
  <si>
    <t>MEDIAN</t>
  </si>
  <si>
    <t>SAMPLE</t>
  </si>
  <si>
    <t>CONDITION</t>
  </si>
  <si>
    <t>TREATMENT</t>
  </si>
  <si>
    <t>ND78</t>
  </si>
  <si>
    <t>MOCK</t>
  </si>
  <si>
    <t>IL-21</t>
  </si>
  <si>
    <t>ND79</t>
  </si>
  <si>
    <t>Ctrl</t>
  </si>
  <si>
    <t>KSHV</t>
  </si>
  <si>
    <t>ND22</t>
  </si>
  <si>
    <t>ND77</t>
  </si>
  <si>
    <t>ND59</t>
  </si>
  <si>
    <t>ND75</t>
  </si>
  <si>
    <t>ND76</t>
  </si>
  <si>
    <t>ND68</t>
  </si>
  <si>
    <t>ND83</t>
  </si>
  <si>
    <t>ND74</t>
  </si>
  <si>
    <t>ND72</t>
  </si>
  <si>
    <t>ND63</t>
  </si>
  <si>
    <t>ND66</t>
  </si>
  <si>
    <t>Summary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Agency FB"/>
    </font>
    <font>
      <sz val="12"/>
      <color theme="1"/>
      <name val="Calibri Light"/>
      <family val="2"/>
      <scheme val="major"/>
    </font>
    <font>
      <b/>
      <sz val="12"/>
      <color theme="1"/>
      <name val="Calibri Light"/>
      <family val="2"/>
      <scheme val="major"/>
    </font>
    <font>
      <b/>
      <sz val="12"/>
      <color theme="1"/>
      <name val="Agency FB"/>
    </font>
    <font>
      <sz val="8"/>
      <name val="Calibri"/>
      <family val="2"/>
      <scheme val="minor"/>
    </font>
    <font>
      <sz val="18"/>
      <color theme="1"/>
      <name val="Agency FB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2" fillId="2" borderId="0" xfId="0" applyFont="1" applyFill="1"/>
    <xf numFmtId="0" fontId="3" fillId="0" borderId="0" xfId="0" applyFont="1"/>
    <xf numFmtId="0" fontId="3" fillId="2" borderId="0" xfId="0" applyFont="1" applyFill="1"/>
    <xf numFmtId="0" fontId="4" fillId="0" borderId="0" xfId="0" applyFont="1"/>
    <xf numFmtId="1" fontId="2" fillId="2" borderId="0" xfId="0" applyNumberFormat="1" applyFont="1" applyFill="1"/>
    <xf numFmtId="0" fontId="2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6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CC768-79CE-D54C-8A5F-1AF360B17136}">
  <dimension ref="A1:BK17"/>
  <sheetViews>
    <sheetView tabSelected="1" topLeftCell="AX1" zoomScale="107" workbookViewId="0">
      <selection activeCell="BH1" sqref="BH1:BK2"/>
    </sheetView>
  </sheetViews>
  <sheetFormatPr baseColWidth="10" defaultRowHeight="16" x14ac:dyDescent="0.25"/>
  <cols>
    <col min="1" max="1" width="17.1640625" style="1" customWidth="1"/>
    <col min="2" max="2" width="83.83203125" style="1" customWidth="1"/>
    <col min="3" max="3" width="11.33203125" style="1" customWidth="1"/>
    <col min="4" max="4" width="15.5" style="1" customWidth="1"/>
    <col min="5" max="5" width="16.6640625" style="1" customWidth="1"/>
    <col min="6" max="6" width="15" style="1" customWidth="1"/>
    <col min="7" max="15" width="10.83203125" style="1"/>
    <col min="16" max="16" width="11.6640625" style="1" customWidth="1"/>
    <col min="17" max="18" width="10.83203125" style="1"/>
    <col min="19" max="19" width="11" style="1" customWidth="1"/>
    <col min="20" max="58" width="10.83203125" style="1"/>
    <col min="59" max="59" width="15.1640625" style="1" customWidth="1"/>
    <col min="60" max="16384" width="10.83203125" style="1"/>
  </cols>
  <sheetData>
    <row r="1" spans="1:63" ht="17" x14ac:dyDescent="0.25">
      <c r="B1" s="8"/>
      <c r="C1" s="9" t="s">
        <v>34</v>
      </c>
      <c r="D1" s="2" t="s">
        <v>44</v>
      </c>
      <c r="E1" s="2" t="s">
        <v>44</v>
      </c>
      <c r="F1" s="2" t="s">
        <v>44</v>
      </c>
      <c r="G1" s="2" t="s">
        <v>44</v>
      </c>
      <c r="H1" s="2" t="s">
        <v>37</v>
      </c>
      <c r="I1" s="2" t="s">
        <v>37</v>
      </c>
      <c r="J1" s="2" t="s">
        <v>37</v>
      </c>
      <c r="K1" s="2" t="s">
        <v>37</v>
      </c>
      <c r="L1" s="2" t="s">
        <v>43</v>
      </c>
      <c r="M1" s="2" t="s">
        <v>43</v>
      </c>
      <c r="N1" s="2" t="s">
        <v>43</v>
      </c>
      <c r="O1" s="2" t="s">
        <v>43</v>
      </c>
      <c r="P1" s="2" t="s">
        <v>40</v>
      </c>
      <c r="Q1" s="2" t="s">
        <v>40</v>
      </c>
      <c r="R1" s="2" t="s">
        <v>40</v>
      </c>
      <c r="S1" s="2" t="s">
        <v>40</v>
      </c>
      <c r="T1" s="2" t="s">
        <v>45</v>
      </c>
      <c r="U1" s="2" t="s">
        <v>45</v>
      </c>
      <c r="V1" s="2" t="s">
        <v>45</v>
      </c>
      <c r="W1" s="2" t="s">
        <v>45</v>
      </c>
      <c r="X1" s="2" t="s">
        <v>46</v>
      </c>
      <c r="Y1" s="2" t="s">
        <v>46</v>
      </c>
      <c r="Z1" s="2" t="s">
        <v>46</v>
      </c>
      <c r="AA1" s="2" t="s">
        <v>46</v>
      </c>
      <c r="AB1" s="2" t="s">
        <v>47</v>
      </c>
      <c r="AC1" s="2" t="s">
        <v>47</v>
      </c>
      <c r="AD1" s="2" t="s">
        <v>47</v>
      </c>
      <c r="AE1" s="2" t="s">
        <v>47</v>
      </c>
      <c r="AF1" s="2" t="s">
        <v>48</v>
      </c>
      <c r="AG1" s="2" t="s">
        <v>48</v>
      </c>
      <c r="AH1" s="2" t="s">
        <v>48</v>
      </c>
      <c r="AI1" s="2" t="s">
        <v>48</v>
      </c>
      <c r="AJ1" s="2" t="s">
        <v>49</v>
      </c>
      <c r="AK1" s="2" t="s">
        <v>49</v>
      </c>
      <c r="AL1" s="2" t="s">
        <v>49</v>
      </c>
      <c r="AM1" s="2" t="s">
        <v>49</v>
      </c>
      <c r="AN1" s="2" t="s">
        <v>50</v>
      </c>
      <c r="AO1" s="2" t="s">
        <v>50</v>
      </c>
      <c r="AP1" s="2" t="s">
        <v>50</v>
      </c>
      <c r="AQ1" s="2" t="s">
        <v>50</v>
      </c>
      <c r="AR1" s="2" t="s">
        <v>51</v>
      </c>
      <c r="AS1" s="2" t="s">
        <v>51</v>
      </c>
      <c r="AT1" s="2" t="s">
        <v>51</v>
      </c>
      <c r="AU1" s="2" t="s">
        <v>51</v>
      </c>
      <c r="AV1" s="2" t="s">
        <v>52</v>
      </c>
      <c r="AW1" s="2" t="s">
        <v>52</v>
      </c>
      <c r="AX1" s="2" t="s">
        <v>52</v>
      </c>
      <c r="AY1" s="2" t="s">
        <v>52</v>
      </c>
      <c r="AZ1" s="2" t="s">
        <v>53</v>
      </c>
      <c r="BA1" s="2" t="s">
        <v>53</v>
      </c>
      <c r="BB1" s="2" t="s">
        <v>53</v>
      </c>
      <c r="BC1" s="2" t="s">
        <v>53</v>
      </c>
      <c r="BD1" s="2" t="s">
        <v>47</v>
      </c>
      <c r="BE1" s="2" t="s">
        <v>47</v>
      </c>
      <c r="BF1" s="2" t="s">
        <v>47</v>
      </c>
      <c r="BG1" s="2" t="s">
        <v>47</v>
      </c>
      <c r="BH1" s="10" t="s">
        <v>54</v>
      </c>
      <c r="BI1" s="10"/>
      <c r="BJ1" s="10"/>
      <c r="BK1" s="10"/>
    </row>
    <row r="2" spans="1:63" ht="17" x14ac:dyDescent="0.25">
      <c r="C2" s="9" t="s">
        <v>35</v>
      </c>
      <c r="D2" s="2" t="s">
        <v>38</v>
      </c>
      <c r="E2" s="2" t="s">
        <v>38</v>
      </c>
      <c r="F2" s="2" t="s">
        <v>42</v>
      </c>
      <c r="G2" s="2" t="s">
        <v>42</v>
      </c>
      <c r="H2" s="2" t="s">
        <v>38</v>
      </c>
      <c r="I2" s="2" t="s">
        <v>38</v>
      </c>
      <c r="J2" s="2" t="s">
        <v>42</v>
      </c>
      <c r="K2" s="2" t="s">
        <v>42</v>
      </c>
      <c r="L2" s="2" t="s">
        <v>38</v>
      </c>
      <c r="M2" s="2" t="s">
        <v>38</v>
      </c>
      <c r="N2" s="2" t="s">
        <v>42</v>
      </c>
      <c r="O2" s="2" t="s">
        <v>42</v>
      </c>
      <c r="P2" s="2" t="s">
        <v>38</v>
      </c>
      <c r="Q2" s="2" t="s">
        <v>38</v>
      </c>
      <c r="R2" s="2" t="s">
        <v>42</v>
      </c>
      <c r="S2" s="2" t="s">
        <v>42</v>
      </c>
      <c r="T2" s="2" t="s">
        <v>38</v>
      </c>
      <c r="U2" s="2" t="s">
        <v>38</v>
      </c>
      <c r="V2" s="2" t="s">
        <v>42</v>
      </c>
      <c r="W2" s="2" t="s">
        <v>42</v>
      </c>
      <c r="X2" s="2" t="s">
        <v>38</v>
      </c>
      <c r="Y2" s="2" t="s">
        <v>38</v>
      </c>
      <c r="Z2" s="2" t="s">
        <v>42</v>
      </c>
      <c r="AA2" s="2" t="s">
        <v>42</v>
      </c>
      <c r="AB2" s="2" t="s">
        <v>38</v>
      </c>
      <c r="AC2" s="2" t="s">
        <v>38</v>
      </c>
      <c r="AD2" s="2" t="s">
        <v>42</v>
      </c>
      <c r="AE2" s="2" t="s">
        <v>42</v>
      </c>
      <c r="AF2" s="2" t="s">
        <v>38</v>
      </c>
      <c r="AG2" s="2" t="s">
        <v>38</v>
      </c>
      <c r="AH2" s="2" t="s">
        <v>42</v>
      </c>
      <c r="AI2" s="2" t="s">
        <v>42</v>
      </c>
      <c r="AJ2" s="2" t="s">
        <v>38</v>
      </c>
      <c r="AK2" s="2" t="s">
        <v>38</v>
      </c>
      <c r="AL2" s="2" t="s">
        <v>42</v>
      </c>
      <c r="AM2" s="2" t="s">
        <v>42</v>
      </c>
      <c r="AN2" s="2" t="s">
        <v>38</v>
      </c>
      <c r="AO2" s="2" t="s">
        <v>38</v>
      </c>
      <c r="AP2" s="2" t="s">
        <v>42</v>
      </c>
      <c r="AQ2" s="2" t="s">
        <v>42</v>
      </c>
      <c r="AR2" s="2" t="s">
        <v>38</v>
      </c>
      <c r="AS2" s="2" t="s">
        <v>38</v>
      </c>
      <c r="AT2" s="2" t="s">
        <v>42</v>
      </c>
      <c r="AU2" s="2" t="s">
        <v>42</v>
      </c>
      <c r="AV2" s="2" t="s">
        <v>38</v>
      </c>
      <c r="AW2" s="2" t="s">
        <v>38</v>
      </c>
      <c r="AX2" s="2" t="s">
        <v>42</v>
      </c>
      <c r="AY2" s="2" t="s">
        <v>42</v>
      </c>
      <c r="AZ2" s="2" t="s">
        <v>38</v>
      </c>
      <c r="BA2" s="2" t="s">
        <v>38</v>
      </c>
      <c r="BB2" s="2" t="s">
        <v>42</v>
      </c>
      <c r="BC2" s="2" t="s">
        <v>42</v>
      </c>
      <c r="BD2" s="2" t="s">
        <v>38</v>
      </c>
      <c r="BE2" s="2" t="s">
        <v>38</v>
      </c>
      <c r="BF2" s="2" t="s">
        <v>42</v>
      </c>
      <c r="BG2" s="2" t="s">
        <v>42</v>
      </c>
      <c r="BH2" s="10"/>
      <c r="BI2" s="10"/>
      <c r="BJ2" s="10"/>
      <c r="BK2" s="10"/>
    </row>
    <row r="3" spans="1:63" s="6" customFormat="1" ht="17" x14ac:dyDescent="0.25">
      <c r="A3" s="4" t="s">
        <v>15</v>
      </c>
      <c r="B3" s="4" t="s">
        <v>14</v>
      </c>
      <c r="C3" s="9" t="s">
        <v>36</v>
      </c>
      <c r="D3" s="2" t="s">
        <v>39</v>
      </c>
      <c r="E3" s="2" t="s">
        <v>41</v>
      </c>
      <c r="F3" s="2" t="s">
        <v>39</v>
      </c>
      <c r="G3" s="2" t="s">
        <v>41</v>
      </c>
      <c r="H3" s="2" t="s">
        <v>39</v>
      </c>
      <c r="I3" s="2" t="s">
        <v>41</v>
      </c>
      <c r="J3" s="2" t="s">
        <v>39</v>
      </c>
      <c r="K3" s="2" t="s">
        <v>41</v>
      </c>
      <c r="L3" s="2" t="s">
        <v>39</v>
      </c>
      <c r="M3" s="2" t="s">
        <v>41</v>
      </c>
      <c r="N3" s="2" t="s">
        <v>39</v>
      </c>
      <c r="O3" s="2" t="s">
        <v>41</v>
      </c>
      <c r="P3" s="2" t="s">
        <v>39</v>
      </c>
      <c r="Q3" s="2" t="s">
        <v>41</v>
      </c>
      <c r="R3" s="2" t="s">
        <v>39</v>
      </c>
      <c r="S3" s="2" t="s">
        <v>41</v>
      </c>
      <c r="T3" s="2" t="s">
        <v>39</v>
      </c>
      <c r="U3" s="2" t="s">
        <v>41</v>
      </c>
      <c r="V3" s="2" t="s">
        <v>39</v>
      </c>
      <c r="W3" s="2" t="s">
        <v>41</v>
      </c>
      <c r="X3" s="2" t="s">
        <v>39</v>
      </c>
      <c r="Y3" s="2" t="s">
        <v>41</v>
      </c>
      <c r="Z3" s="2" t="s">
        <v>39</v>
      </c>
      <c r="AA3" s="2" t="s">
        <v>41</v>
      </c>
      <c r="AB3" s="2" t="s">
        <v>39</v>
      </c>
      <c r="AC3" s="2" t="s">
        <v>41</v>
      </c>
      <c r="AD3" s="2" t="s">
        <v>39</v>
      </c>
      <c r="AE3" s="2" t="s">
        <v>41</v>
      </c>
      <c r="AF3" s="2" t="s">
        <v>39</v>
      </c>
      <c r="AG3" s="2" t="s">
        <v>41</v>
      </c>
      <c r="AH3" s="2" t="s">
        <v>39</v>
      </c>
      <c r="AI3" s="2" t="s">
        <v>41</v>
      </c>
      <c r="AJ3" s="2" t="s">
        <v>39</v>
      </c>
      <c r="AK3" s="2" t="s">
        <v>41</v>
      </c>
      <c r="AL3" s="2" t="s">
        <v>39</v>
      </c>
      <c r="AM3" s="2" t="s">
        <v>41</v>
      </c>
      <c r="AN3" s="2" t="s">
        <v>39</v>
      </c>
      <c r="AO3" s="2" t="s">
        <v>41</v>
      </c>
      <c r="AP3" s="2" t="s">
        <v>39</v>
      </c>
      <c r="AQ3" s="2" t="s">
        <v>41</v>
      </c>
      <c r="AR3" s="2" t="s">
        <v>39</v>
      </c>
      <c r="AS3" s="2" t="s">
        <v>41</v>
      </c>
      <c r="AT3" s="2" t="s">
        <v>39</v>
      </c>
      <c r="AU3" s="2" t="s">
        <v>41</v>
      </c>
      <c r="AV3" s="2" t="s">
        <v>39</v>
      </c>
      <c r="AW3" s="2" t="s">
        <v>41</v>
      </c>
      <c r="AX3" s="2" t="s">
        <v>39</v>
      </c>
      <c r="AY3" s="2" t="s">
        <v>41</v>
      </c>
      <c r="AZ3" s="2" t="s">
        <v>39</v>
      </c>
      <c r="BA3" s="2" t="s">
        <v>41</v>
      </c>
      <c r="BB3" s="2" t="s">
        <v>39</v>
      </c>
      <c r="BC3" s="2" t="s">
        <v>41</v>
      </c>
      <c r="BD3" s="2" t="s">
        <v>39</v>
      </c>
      <c r="BE3" s="2" t="s">
        <v>41</v>
      </c>
      <c r="BF3" s="2" t="s">
        <v>39</v>
      </c>
      <c r="BG3" s="2" t="s">
        <v>41</v>
      </c>
      <c r="BH3" s="5" t="s">
        <v>30</v>
      </c>
      <c r="BI3" s="5" t="s">
        <v>31</v>
      </c>
      <c r="BJ3" s="5" t="s">
        <v>32</v>
      </c>
      <c r="BK3" s="5" t="s">
        <v>33</v>
      </c>
    </row>
    <row r="4" spans="1:63" ht="17" x14ac:dyDescent="0.25">
      <c r="A4" s="2" t="s">
        <v>16</v>
      </c>
      <c r="B4" s="2" t="s">
        <v>0</v>
      </c>
      <c r="C4" s="2"/>
      <c r="D4" s="2">
        <v>6837</v>
      </c>
      <c r="E4" s="2">
        <v>8583</v>
      </c>
      <c r="F4" s="2">
        <v>5186</v>
      </c>
      <c r="G4" s="2">
        <v>6563</v>
      </c>
      <c r="H4" s="2">
        <v>20840</v>
      </c>
      <c r="I4" s="2">
        <v>20316</v>
      </c>
      <c r="J4" s="2">
        <v>15188</v>
      </c>
      <c r="K4" s="2">
        <v>23122</v>
      </c>
      <c r="L4" s="2">
        <v>4008</v>
      </c>
      <c r="M4" s="2">
        <v>5160</v>
      </c>
      <c r="N4" s="2">
        <v>5394</v>
      </c>
      <c r="O4" s="2">
        <v>2587</v>
      </c>
      <c r="P4" s="2">
        <v>1399</v>
      </c>
      <c r="Q4" s="2">
        <v>1474</v>
      </c>
      <c r="R4" s="2">
        <v>756</v>
      </c>
      <c r="S4" s="2">
        <v>1676</v>
      </c>
      <c r="T4" s="2">
        <v>4812</v>
      </c>
      <c r="U4" s="2">
        <v>2631</v>
      </c>
      <c r="V4" s="2">
        <v>3765</v>
      </c>
      <c r="W4" s="2">
        <v>2091</v>
      </c>
      <c r="X4" s="2">
        <v>2104</v>
      </c>
      <c r="Y4" s="2">
        <v>3348</v>
      </c>
      <c r="Z4" s="2">
        <v>1867</v>
      </c>
      <c r="AA4" s="2">
        <v>2620</v>
      </c>
      <c r="AB4" s="2">
        <v>2106</v>
      </c>
      <c r="AC4" s="2">
        <v>1679</v>
      </c>
      <c r="AD4" s="2">
        <v>1759</v>
      </c>
      <c r="AE4" s="2">
        <v>2956</v>
      </c>
      <c r="AF4" s="2">
        <v>1877</v>
      </c>
      <c r="AG4" s="2">
        <v>2585</v>
      </c>
      <c r="AH4" s="2">
        <v>1424</v>
      </c>
      <c r="AI4" s="2">
        <v>1335</v>
      </c>
      <c r="AJ4" s="2">
        <v>2554</v>
      </c>
      <c r="AK4" s="2">
        <v>4466</v>
      </c>
      <c r="AL4" s="2">
        <v>4276</v>
      </c>
      <c r="AM4" s="2">
        <v>3661</v>
      </c>
      <c r="AN4" s="2">
        <v>2264</v>
      </c>
      <c r="AO4" s="2">
        <v>1089</v>
      </c>
      <c r="AP4" s="2">
        <v>1644</v>
      </c>
      <c r="AQ4" s="2">
        <v>578</v>
      </c>
      <c r="AR4" s="2">
        <v>2056</v>
      </c>
      <c r="AS4" s="2">
        <v>3101</v>
      </c>
      <c r="AT4" s="2">
        <v>2168</v>
      </c>
      <c r="AU4" s="2">
        <v>1744</v>
      </c>
      <c r="AV4" s="2">
        <v>5177</v>
      </c>
      <c r="AW4" s="2">
        <v>6017</v>
      </c>
      <c r="AX4" s="2">
        <v>10245</v>
      </c>
      <c r="AY4" s="2">
        <v>7815</v>
      </c>
      <c r="AZ4" s="2">
        <v>10326</v>
      </c>
      <c r="BA4" s="2">
        <v>4997</v>
      </c>
      <c r="BB4" s="2">
        <v>10047</v>
      </c>
      <c r="BC4" s="2">
        <v>9792</v>
      </c>
      <c r="BD4" s="2">
        <v>5853</v>
      </c>
      <c r="BE4" s="2">
        <v>5012</v>
      </c>
      <c r="BF4" s="2">
        <v>4349</v>
      </c>
      <c r="BG4" s="2">
        <v>6552</v>
      </c>
      <c r="BH4" s="3">
        <f>MAX(D4:BG4)</f>
        <v>23122</v>
      </c>
      <c r="BI4" s="3">
        <f>MIN(D4:BG4)</f>
        <v>578</v>
      </c>
      <c r="BJ4" s="7">
        <f>AVERAGE(D4:BG4)</f>
        <v>5068.4107142857147</v>
      </c>
      <c r="BK4" s="3">
        <f>MEDIAN(D4:BG4)</f>
        <v>3504.5</v>
      </c>
    </row>
    <row r="5" spans="1:63" ht="17" x14ac:dyDescent="0.25">
      <c r="A5" s="2" t="s">
        <v>17</v>
      </c>
      <c r="B5" s="2" t="s">
        <v>1</v>
      </c>
      <c r="C5" s="2"/>
      <c r="D5" s="2">
        <v>305</v>
      </c>
      <c r="E5" s="2">
        <v>399</v>
      </c>
      <c r="F5" s="2">
        <v>133</v>
      </c>
      <c r="G5" s="2">
        <v>329</v>
      </c>
      <c r="H5" s="2">
        <v>358</v>
      </c>
      <c r="I5" s="2">
        <v>983</v>
      </c>
      <c r="J5" s="2">
        <v>301</v>
      </c>
      <c r="K5" s="2">
        <v>698</v>
      </c>
      <c r="L5" s="2">
        <v>240</v>
      </c>
      <c r="M5" s="2">
        <v>644</v>
      </c>
      <c r="N5" s="2">
        <v>400</v>
      </c>
      <c r="O5" s="2">
        <v>158</v>
      </c>
      <c r="P5" s="2">
        <v>31</v>
      </c>
      <c r="Q5" s="2">
        <v>62</v>
      </c>
      <c r="R5" s="2">
        <v>22</v>
      </c>
      <c r="S5" s="2">
        <v>72</v>
      </c>
      <c r="T5" s="2">
        <v>82</v>
      </c>
      <c r="U5" s="2">
        <v>131</v>
      </c>
      <c r="V5" s="2">
        <v>56</v>
      </c>
      <c r="W5" s="2">
        <v>55</v>
      </c>
      <c r="X5" s="2">
        <v>48</v>
      </c>
      <c r="Y5" s="2">
        <v>179</v>
      </c>
      <c r="Z5" s="2">
        <v>6</v>
      </c>
      <c r="AA5" s="2">
        <v>80</v>
      </c>
      <c r="AB5" s="2">
        <v>105</v>
      </c>
      <c r="AC5" s="2">
        <v>77</v>
      </c>
      <c r="AD5" s="2">
        <v>70</v>
      </c>
      <c r="AE5" s="2">
        <v>99</v>
      </c>
      <c r="AF5" s="2">
        <v>93</v>
      </c>
      <c r="AG5" s="2">
        <v>128</v>
      </c>
      <c r="AH5" s="2">
        <v>30</v>
      </c>
      <c r="AI5" s="2">
        <v>69</v>
      </c>
      <c r="AJ5" s="2">
        <v>87</v>
      </c>
      <c r="AK5" s="2">
        <v>205</v>
      </c>
      <c r="AL5" s="2">
        <v>89</v>
      </c>
      <c r="AM5" s="2">
        <v>78</v>
      </c>
      <c r="AN5" s="2">
        <v>67</v>
      </c>
      <c r="AO5" s="2">
        <v>51</v>
      </c>
      <c r="AP5" s="2">
        <v>72</v>
      </c>
      <c r="AQ5" s="2">
        <v>29</v>
      </c>
      <c r="AR5" s="2">
        <v>89</v>
      </c>
      <c r="AS5" s="2">
        <v>155</v>
      </c>
      <c r="AT5" s="2">
        <v>94</v>
      </c>
      <c r="AU5" s="2">
        <v>63</v>
      </c>
      <c r="AV5" s="2">
        <v>12</v>
      </c>
      <c r="AW5" s="2">
        <v>43</v>
      </c>
      <c r="AX5" s="2">
        <v>22</v>
      </c>
      <c r="AY5" s="2">
        <v>30</v>
      </c>
      <c r="AZ5" s="2">
        <v>1</v>
      </c>
      <c r="BA5" s="2">
        <v>5</v>
      </c>
      <c r="BB5" s="2">
        <v>6</v>
      </c>
      <c r="BC5" s="2">
        <v>5</v>
      </c>
      <c r="BD5" s="2">
        <v>398</v>
      </c>
      <c r="BE5" s="2">
        <v>224</v>
      </c>
      <c r="BF5" s="2">
        <v>183</v>
      </c>
      <c r="BG5" s="2">
        <v>375</v>
      </c>
      <c r="BH5" s="3">
        <f>MAX(D5:BG5)</f>
        <v>983</v>
      </c>
      <c r="BI5" s="3">
        <f>MIN(D5:BG5)</f>
        <v>1</v>
      </c>
      <c r="BJ5" s="7">
        <f>AVERAGE(D5:BG5)</f>
        <v>157.60714285714286</v>
      </c>
      <c r="BK5" s="3">
        <f t="shared" ref="BK5:BK17" si="0">MEDIAN(D5:BG5)</f>
        <v>84.5</v>
      </c>
    </row>
    <row r="6" spans="1:63" ht="17" x14ac:dyDescent="0.25">
      <c r="A6" s="2" t="s">
        <v>18</v>
      </c>
      <c r="B6" s="2" t="s">
        <v>2</v>
      </c>
      <c r="C6" s="2"/>
      <c r="D6" s="2">
        <v>3</v>
      </c>
      <c r="E6" s="2">
        <v>8</v>
      </c>
      <c r="F6" s="2">
        <v>0</v>
      </c>
      <c r="G6" s="2">
        <v>5</v>
      </c>
      <c r="H6" s="2">
        <v>4</v>
      </c>
      <c r="I6" s="2">
        <v>10</v>
      </c>
      <c r="J6" s="2">
        <v>5</v>
      </c>
      <c r="K6" s="2">
        <v>19</v>
      </c>
      <c r="L6" s="2">
        <v>1</v>
      </c>
      <c r="M6" s="2">
        <v>15</v>
      </c>
      <c r="N6" s="2">
        <v>4</v>
      </c>
      <c r="O6" s="2">
        <v>2</v>
      </c>
      <c r="P6" s="2">
        <v>1</v>
      </c>
      <c r="Q6" s="2">
        <v>0</v>
      </c>
      <c r="R6" s="2">
        <v>0</v>
      </c>
      <c r="S6" s="2">
        <v>1</v>
      </c>
      <c r="T6" s="2">
        <v>3</v>
      </c>
      <c r="U6" s="2">
        <v>2</v>
      </c>
      <c r="V6" s="2">
        <v>12</v>
      </c>
      <c r="W6" s="2">
        <v>2</v>
      </c>
      <c r="X6" s="2">
        <v>3</v>
      </c>
      <c r="Y6" s="2">
        <v>17</v>
      </c>
      <c r="Z6" s="2">
        <v>0</v>
      </c>
      <c r="AA6" s="2">
        <v>3</v>
      </c>
      <c r="AB6" s="2">
        <v>1</v>
      </c>
      <c r="AC6" s="2">
        <v>0</v>
      </c>
      <c r="AD6" s="2">
        <v>3</v>
      </c>
      <c r="AE6" s="2">
        <v>1</v>
      </c>
      <c r="AF6" s="2">
        <v>1</v>
      </c>
      <c r="AG6" s="2">
        <v>5</v>
      </c>
      <c r="AH6" s="2">
        <v>0</v>
      </c>
      <c r="AI6" s="2">
        <v>0</v>
      </c>
      <c r="AJ6" s="2">
        <v>6</v>
      </c>
      <c r="AK6" s="2">
        <v>7</v>
      </c>
      <c r="AL6" s="2">
        <v>3</v>
      </c>
      <c r="AM6" s="2">
        <v>5</v>
      </c>
      <c r="AN6" s="2">
        <v>0</v>
      </c>
      <c r="AO6" s="2">
        <v>0</v>
      </c>
      <c r="AP6" s="2">
        <v>3</v>
      </c>
      <c r="AQ6" s="2">
        <v>2</v>
      </c>
      <c r="AR6" s="2">
        <v>10</v>
      </c>
      <c r="AS6" s="2">
        <v>17</v>
      </c>
      <c r="AT6" s="2">
        <v>14</v>
      </c>
      <c r="AU6" s="2">
        <v>8</v>
      </c>
      <c r="AV6" s="2">
        <v>856</v>
      </c>
      <c r="AW6" s="2">
        <v>2563</v>
      </c>
      <c r="AX6" s="2">
        <v>1793</v>
      </c>
      <c r="AY6" s="2">
        <v>1869</v>
      </c>
      <c r="AZ6" s="2">
        <v>346</v>
      </c>
      <c r="BA6" s="2">
        <v>199</v>
      </c>
      <c r="BB6" s="2">
        <v>257</v>
      </c>
      <c r="BC6" s="2">
        <v>321</v>
      </c>
      <c r="BD6" s="2">
        <v>14</v>
      </c>
      <c r="BE6" s="2">
        <v>10</v>
      </c>
      <c r="BF6" s="2">
        <v>11</v>
      </c>
      <c r="BG6" s="2">
        <v>10</v>
      </c>
      <c r="BH6" s="3">
        <f>MAX(D6:BG6)</f>
        <v>2563</v>
      </c>
      <c r="BI6" s="3">
        <f>MIN(D6:BG6)</f>
        <v>0</v>
      </c>
      <c r="BJ6" s="7">
        <f>AVERAGE(D6:BG6)</f>
        <v>150.98214285714286</v>
      </c>
      <c r="BK6" s="3">
        <f t="shared" si="0"/>
        <v>4.5</v>
      </c>
    </row>
    <row r="7" spans="1:63" ht="17" x14ac:dyDescent="0.25">
      <c r="A7" s="2" t="s">
        <v>19</v>
      </c>
      <c r="B7" s="2" t="s">
        <v>3</v>
      </c>
      <c r="C7" s="2"/>
      <c r="D7" s="2">
        <v>6511</v>
      </c>
      <c r="E7" s="2">
        <v>8138</v>
      </c>
      <c r="F7" s="2">
        <v>5033</v>
      </c>
      <c r="G7" s="2">
        <v>6172</v>
      </c>
      <c r="H7" s="2">
        <v>20482</v>
      </c>
      <c r="I7" s="2">
        <v>19333</v>
      </c>
      <c r="J7" s="2">
        <v>14887</v>
      </c>
      <c r="K7" s="2">
        <v>22424</v>
      </c>
      <c r="L7" s="2">
        <v>3723</v>
      </c>
      <c r="M7" s="2">
        <v>4443</v>
      </c>
      <c r="N7" s="2">
        <v>4952</v>
      </c>
      <c r="O7" s="2">
        <v>2405</v>
      </c>
      <c r="P7" s="2">
        <v>1368</v>
      </c>
      <c r="Q7" s="2">
        <v>1412</v>
      </c>
      <c r="R7" s="2">
        <v>734</v>
      </c>
      <c r="S7" s="2">
        <v>1603</v>
      </c>
      <c r="T7" s="2">
        <v>4725</v>
      </c>
      <c r="U7" s="2">
        <v>2486</v>
      </c>
      <c r="V7" s="2">
        <v>3705</v>
      </c>
      <c r="W7" s="2">
        <v>2030</v>
      </c>
      <c r="X7" s="2">
        <v>2058</v>
      </c>
      <c r="Y7" s="2">
        <v>3183</v>
      </c>
      <c r="Z7" s="2">
        <v>1861</v>
      </c>
      <c r="AA7" s="2">
        <v>2551</v>
      </c>
      <c r="AB7" s="2">
        <v>1987</v>
      </c>
      <c r="AC7" s="2">
        <v>1590</v>
      </c>
      <c r="AD7" s="2">
        <v>1687</v>
      </c>
      <c r="AE7" s="2">
        <v>2846</v>
      </c>
      <c r="AF7" s="2">
        <v>1783</v>
      </c>
      <c r="AG7" s="2">
        <v>2456</v>
      </c>
      <c r="AH7" s="2">
        <v>1393</v>
      </c>
      <c r="AI7" s="2">
        <v>1266</v>
      </c>
      <c r="AJ7" s="2">
        <v>2452</v>
      </c>
      <c r="AK7" s="2">
        <v>4245</v>
      </c>
      <c r="AL7" s="2">
        <v>4173</v>
      </c>
      <c r="AM7" s="2">
        <v>3574</v>
      </c>
      <c r="AN7" s="2">
        <v>2193</v>
      </c>
      <c r="AO7" s="2">
        <v>1031</v>
      </c>
      <c r="AP7" s="2">
        <v>1567</v>
      </c>
      <c r="AQ7" s="2">
        <v>548</v>
      </c>
      <c r="AR7" s="2">
        <v>1959</v>
      </c>
      <c r="AS7" s="2">
        <v>2941</v>
      </c>
      <c r="AT7" s="2">
        <v>2072</v>
      </c>
      <c r="AU7" s="2">
        <v>1679</v>
      </c>
      <c r="AV7" s="2">
        <v>135</v>
      </c>
      <c r="AW7" s="2">
        <v>92</v>
      </c>
      <c r="AX7" s="2">
        <v>410</v>
      </c>
      <c r="AY7" s="2">
        <v>186</v>
      </c>
      <c r="AZ7" s="2">
        <v>183</v>
      </c>
      <c r="BA7" s="2">
        <v>81</v>
      </c>
      <c r="BB7" s="2">
        <v>198</v>
      </c>
      <c r="BC7" s="2">
        <v>161</v>
      </c>
      <c r="BD7" s="2">
        <v>5455</v>
      </c>
      <c r="BE7" s="2">
        <v>4788</v>
      </c>
      <c r="BF7" s="2">
        <v>4166</v>
      </c>
      <c r="BG7" s="2">
        <v>6177</v>
      </c>
      <c r="BH7" s="3">
        <f>MAX(D7:BG7)</f>
        <v>22424</v>
      </c>
      <c r="BI7" s="3">
        <f>MIN(D7:BG7)</f>
        <v>81</v>
      </c>
      <c r="BJ7" s="7">
        <f>AVERAGE(D7:BG7)</f>
        <v>3780.2321428571427</v>
      </c>
      <c r="BK7" s="3">
        <f t="shared" si="0"/>
        <v>2299</v>
      </c>
    </row>
    <row r="8" spans="1:63" ht="17" x14ac:dyDescent="0.25">
      <c r="A8" s="2" t="s">
        <v>20</v>
      </c>
      <c r="B8" s="2" t="s">
        <v>4</v>
      </c>
      <c r="C8" s="2"/>
      <c r="D8" s="2">
        <v>219</v>
      </c>
      <c r="E8" s="2">
        <v>144</v>
      </c>
      <c r="F8" s="2">
        <v>291</v>
      </c>
      <c r="G8" s="2">
        <v>262</v>
      </c>
      <c r="H8" s="2">
        <v>350</v>
      </c>
      <c r="I8" s="2">
        <v>220</v>
      </c>
      <c r="J8" s="2">
        <v>349</v>
      </c>
      <c r="K8" s="2">
        <v>546</v>
      </c>
      <c r="L8" s="2">
        <v>24</v>
      </c>
      <c r="M8" s="2">
        <v>38</v>
      </c>
      <c r="N8" s="2">
        <v>51</v>
      </c>
      <c r="O8" s="2">
        <v>40</v>
      </c>
      <c r="P8" s="2">
        <v>20</v>
      </c>
      <c r="Q8" s="2">
        <v>17</v>
      </c>
      <c r="R8" s="2">
        <v>18</v>
      </c>
      <c r="S8" s="2">
        <v>12</v>
      </c>
      <c r="T8" s="2">
        <v>406</v>
      </c>
      <c r="U8" s="2">
        <v>151</v>
      </c>
      <c r="V8" s="2">
        <v>532</v>
      </c>
      <c r="W8" s="2">
        <v>165</v>
      </c>
      <c r="X8" s="2">
        <v>211</v>
      </c>
      <c r="Y8" s="2">
        <v>240</v>
      </c>
      <c r="Z8" s="2">
        <v>362</v>
      </c>
      <c r="AA8" s="2">
        <v>290</v>
      </c>
      <c r="AB8" s="2">
        <v>225</v>
      </c>
      <c r="AC8" s="2">
        <v>126</v>
      </c>
      <c r="AD8" s="2">
        <v>153</v>
      </c>
      <c r="AE8" s="2">
        <v>153</v>
      </c>
      <c r="AF8" s="2">
        <v>101</v>
      </c>
      <c r="AG8" s="2">
        <v>77</v>
      </c>
      <c r="AH8" s="2">
        <v>105</v>
      </c>
      <c r="AI8" s="2">
        <v>23</v>
      </c>
      <c r="AJ8" s="2">
        <v>207</v>
      </c>
      <c r="AK8" s="2">
        <v>170</v>
      </c>
      <c r="AL8" s="2">
        <v>316</v>
      </c>
      <c r="AM8" s="2">
        <v>234</v>
      </c>
      <c r="AN8" s="2">
        <v>37</v>
      </c>
      <c r="AO8" s="2">
        <v>17</v>
      </c>
      <c r="AP8" s="2">
        <v>25</v>
      </c>
      <c r="AQ8" s="2">
        <v>8</v>
      </c>
      <c r="AR8" s="2">
        <v>267</v>
      </c>
      <c r="AS8" s="2">
        <v>292</v>
      </c>
      <c r="AT8" s="2">
        <v>286</v>
      </c>
      <c r="AU8" s="2">
        <v>211</v>
      </c>
      <c r="AV8" s="2">
        <v>4263</v>
      </c>
      <c r="AW8" s="2">
        <v>3320</v>
      </c>
      <c r="AX8" s="2">
        <v>8325</v>
      </c>
      <c r="AY8" s="2">
        <v>5844</v>
      </c>
      <c r="AZ8" s="2">
        <v>9979</v>
      </c>
      <c r="BA8" s="2">
        <v>4797</v>
      </c>
      <c r="BB8" s="2">
        <v>9790</v>
      </c>
      <c r="BC8" s="2">
        <v>9471</v>
      </c>
      <c r="BD8" s="2">
        <v>179</v>
      </c>
      <c r="BE8" s="2">
        <v>201</v>
      </c>
      <c r="BF8" s="2">
        <v>222</v>
      </c>
      <c r="BG8" s="2">
        <v>216</v>
      </c>
      <c r="BH8" s="3">
        <f>MAX(D8:BG8)</f>
        <v>9979</v>
      </c>
      <c r="BI8" s="3">
        <f>MIN(D8:BG8)</f>
        <v>8</v>
      </c>
      <c r="BJ8" s="7">
        <f>AVERAGE(D8:BG8)</f>
        <v>1153.5357142857142</v>
      </c>
      <c r="BK8" s="3">
        <f t="shared" si="0"/>
        <v>213.5</v>
      </c>
    </row>
    <row r="9" spans="1:63" ht="17" x14ac:dyDescent="0.25">
      <c r="A9" s="2" t="s">
        <v>21</v>
      </c>
      <c r="B9" s="2" t="s">
        <v>5</v>
      </c>
      <c r="C9" s="2"/>
      <c r="D9" s="2">
        <v>42</v>
      </c>
      <c r="E9" s="2">
        <v>42</v>
      </c>
      <c r="F9" s="2">
        <v>55</v>
      </c>
      <c r="G9" s="2">
        <v>109</v>
      </c>
      <c r="H9" s="2">
        <v>99</v>
      </c>
      <c r="I9" s="2">
        <v>99</v>
      </c>
      <c r="J9" s="2">
        <v>137</v>
      </c>
      <c r="K9" s="2">
        <v>244</v>
      </c>
      <c r="L9" s="2">
        <v>17</v>
      </c>
      <c r="M9" s="2">
        <v>15</v>
      </c>
      <c r="N9" s="2">
        <v>89</v>
      </c>
      <c r="O9" s="2">
        <v>30</v>
      </c>
      <c r="P9" s="2">
        <v>4</v>
      </c>
      <c r="Q9" s="2">
        <v>7</v>
      </c>
      <c r="R9" s="2">
        <v>10</v>
      </c>
      <c r="S9" s="2">
        <v>16</v>
      </c>
      <c r="T9" s="2">
        <v>26</v>
      </c>
      <c r="U9" s="2">
        <v>13</v>
      </c>
      <c r="V9" s="2">
        <v>123</v>
      </c>
      <c r="W9" s="2">
        <v>57</v>
      </c>
      <c r="X9" s="2">
        <v>13</v>
      </c>
      <c r="Y9" s="2">
        <v>17</v>
      </c>
      <c r="Z9" s="2">
        <v>74</v>
      </c>
      <c r="AA9" s="2">
        <v>70</v>
      </c>
      <c r="AB9" s="2">
        <v>11</v>
      </c>
      <c r="AC9" s="2">
        <v>8</v>
      </c>
      <c r="AD9" s="2">
        <v>65</v>
      </c>
      <c r="AE9" s="2">
        <v>82</v>
      </c>
      <c r="AF9" s="2">
        <v>42</v>
      </c>
      <c r="AG9" s="2">
        <v>13</v>
      </c>
      <c r="AH9" s="2">
        <v>40</v>
      </c>
      <c r="AI9" s="2">
        <v>33</v>
      </c>
      <c r="AJ9" s="2">
        <v>7</v>
      </c>
      <c r="AK9" s="2">
        <v>22</v>
      </c>
      <c r="AL9" s="2">
        <v>108</v>
      </c>
      <c r="AM9" s="2">
        <v>125</v>
      </c>
      <c r="AN9" s="2">
        <v>10</v>
      </c>
      <c r="AO9" s="2">
        <v>5</v>
      </c>
      <c r="AP9" s="2">
        <v>116</v>
      </c>
      <c r="AQ9" s="2">
        <v>20</v>
      </c>
      <c r="AR9" s="2">
        <v>10</v>
      </c>
      <c r="AS9" s="2">
        <v>15</v>
      </c>
      <c r="AT9" s="2">
        <v>57</v>
      </c>
      <c r="AU9" s="2">
        <v>49</v>
      </c>
      <c r="AV9" s="2">
        <v>132</v>
      </c>
      <c r="AW9" s="2">
        <v>169</v>
      </c>
      <c r="AX9" s="2">
        <v>435</v>
      </c>
      <c r="AY9" s="2">
        <v>338</v>
      </c>
      <c r="AZ9" s="2">
        <v>398</v>
      </c>
      <c r="BA9" s="2">
        <v>75</v>
      </c>
      <c r="BB9" s="2">
        <v>515</v>
      </c>
      <c r="BC9" s="2">
        <v>483</v>
      </c>
      <c r="BD9" s="2">
        <v>30</v>
      </c>
      <c r="BE9" s="2">
        <v>23</v>
      </c>
      <c r="BF9" s="2">
        <v>159</v>
      </c>
      <c r="BG9" s="2">
        <v>173</v>
      </c>
      <c r="BH9" s="3">
        <f>MAX(D9:BG9)</f>
        <v>515</v>
      </c>
      <c r="BI9" s="3">
        <f>MIN(D9:BG9)</f>
        <v>4</v>
      </c>
      <c r="BJ9" s="7">
        <f>AVERAGE(D9:BG9)</f>
        <v>92.428571428571431</v>
      </c>
      <c r="BK9" s="3">
        <f t="shared" si="0"/>
        <v>45.5</v>
      </c>
    </row>
    <row r="10" spans="1:63" ht="17" x14ac:dyDescent="0.25">
      <c r="A10" s="2" t="s">
        <v>22</v>
      </c>
      <c r="B10" s="2" t="s">
        <v>6</v>
      </c>
      <c r="C10" s="2"/>
      <c r="D10" s="2">
        <v>223</v>
      </c>
      <c r="E10" s="2">
        <v>152</v>
      </c>
      <c r="F10" s="2">
        <v>291</v>
      </c>
      <c r="G10" s="2">
        <v>269</v>
      </c>
      <c r="H10" s="2">
        <v>497</v>
      </c>
      <c r="I10" s="2">
        <v>230</v>
      </c>
      <c r="J10" s="2">
        <v>488</v>
      </c>
      <c r="K10" s="2">
        <v>772</v>
      </c>
      <c r="L10" s="2">
        <v>25</v>
      </c>
      <c r="M10" s="2">
        <v>53</v>
      </c>
      <c r="N10" s="2">
        <v>55</v>
      </c>
      <c r="O10" s="2">
        <v>42</v>
      </c>
      <c r="P10" s="2">
        <v>21</v>
      </c>
      <c r="Q10" s="2">
        <v>17</v>
      </c>
      <c r="R10" s="2">
        <v>18</v>
      </c>
      <c r="S10" s="2">
        <v>13</v>
      </c>
      <c r="T10" s="2">
        <v>410</v>
      </c>
      <c r="U10" s="2">
        <v>154</v>
      </c>
      <c r="V10" s="2">
        <v>544</v>
      </c>
      <c r="W10" s="2">
        <v>167</v>
      </c>
      <c r="X10" s="2">
        <v>214</v>
      </c>
      <c r="Y10" s="2">
        <v>256</v>
      </c>
      <c r="Z10" s="2">
        <v>362</v>
      </c>
      <c r="AA10" s="2">
        <v>292</v>
      </c>
      <c r="AB10" s="2">
        <v>227</v>
      </c>
      <c r="AC10" s="2">
        <v>126</v>
      </c>
      <c r="AD10" s="2">
        <v>156</v>
      </c>
      <c r="AE10" s="2">
        <v>154</v>
      </c>
      <c r="AF10" s="2">
        <v>103</v>
      </c>
      <c r="AG10" s="2">
        <v>83</v>
      </c>
      <c r="AH10" s="2">
        <v>105</v>
      </c>
      <c r="AI10" s="2">
        <v>23</v>
      </c>
      <c r="AJ10" s="2">
        <v>104</v>
      </c>
      <c r="AK10" s="2">
        <v>33</v>
      </c>
      <c r="AL10" s="2">
        <v>175</v>
      </c>
      <c r="AM10" s="2">
        <v>136</v>
      </c>
      <c r="AN10" s="2">
        <v>50</v>
      </c>
      <c r="AO10" s="2">
        <v>23</v>
      </c>
      <c r="AP10" s="2">
        <v>35</v>
      </c>
      <c r="AQ10" s="2">
        <v>12</v>
      </c>
      <c r="AR10" s="2">
        <v>37</v>
      </c>
      <c r="AS10" s="2">
        <v>15</v>
      </c>
      <c r="AT10" s="2">
        <v>41</v>
      </c>
      <c r="AU10" s="2">
        <v>30</v>
      </c>
      <c r="AV10" s="2">
        <v>148</v>
      </c>
      <c r="AW10" s="2">
        <v>138</v>
      </c>
      <c r="AX10" s="2">
        <v>436</v>
      </c>
      <c r="AY10" s="2">
        <v>218</v>
      </c>
      <c r="AZ10" s="2">
        <v>350</v>
      </c>
      <c r="BA10" s="2">
        <v>151</v>
      </c>
      <c r="BB10" s="2">
        <v>429</v>
      </c>
      <c r="BC10" s="2">
        <v>318</v>
      </c>
      <c r="BD10" s="2">
        <v>193</v>
      </c>
      <c r="BE10" s="2">
        <v>211</v>
      </c>
      <c r="BF10" s="2">
        <v>233</v>
      </c>
      <c r="BG10" s="2">
        <v>226</v>
      </c>
      <c r="BH10" s="3">
        <f>MAX(D10:BG10)</f>
        <v>772</v>
      </c>
      <c r="BI10" s="3">
        <f>MIN(D10:BG10)</f>
        <v>12</v>
      </c>
      <c r="BJ10" s="7">
        <f>AVERAGE(D10:BG10)</f>
        <v>183.64285714285714</v>
      </c>
      <c r="BK10" s="3">
        <f t="shared" si="0"/>
        <v>153</v>
      </c>
    </row>
    <row r="11" spans="1:63" ht="17" x14ac:dyDescent="0.25">
      <c r="A11" s="2" t="s">
        <v>23</v>
      </c>
      <c r="B11" s="2" t="s">
        <v>7</v>
      </c>
      <c r="C11" s="2"/>
      <c r="D11" s="2">
        <v>1856</v>
      </c>
      <c r="E11" s="2">
        <v>2837</v>
      </c>
      <c r="F11" s="2">
        <v>1179</v>
      </c>
      <c r="G11" s="2">
        <v>1456</v>
      </c>
      <c r="H11" s="2">
        <v>4955</v>
      </c>
      <c r="I11" s="2">
        <v>6468</v>
      </c>
      <c r="J11" s="2">
        <v>2820</v>
      </c>
      <c r="K11" s="2">
        <v>5336</v>
      </c>
      <c r="L11" s="2">
        <v>475</v>
      </c>
      <c r="M11" s="2">
        <v>828</v>
      </c>
      <c r="N11" s="2">
        <v>567</v>
      </c>
      <c r="O11" s="2">
        <v>165</v>
      </c>
      <c r="P11" s="2">
        <v>110</v>
      </c>
      <c r="Q11" s="2">
        <v>157</v>
      </c>
      <c r="R11" s="2">
        <v>47</v>
      </c>
      <c r="S11" s="2">
        <v>176</v>
      </c>
      <c r="T11" s="2">
        <v>1710</v>
      </c>
      <c r="U11" s="2">
        <v>1270</v>
      </c>
      <c r="V11" s="2">
        <v>1254</v>
      </c>
      <c r="W11" s="2">
        <v>838</v>
      </c>
      <c r="X11" s="2">
        <v>1002</v>
      </c>
      <c r="Y11" s="2">
        <v>1954</v>
      </c>
      <c r="Z11" s="2">
        <v>715</v>
      </c>
      <c r="AA11" s="2">
        <v>1427</v>
      </c>
      <c r="AB11" s="2">
        <v>518</v>
      </c>
      <c r="AC11" s="2">
        <v>398</v>
      </c>
      <c r="AD11" s="2">
        <v>506</v>
      </c>
      <c r="AE11" s="2">
        <v>1272</v>
      </c>
      <c r="AF11" s="2">
        <v>394</v>
      </c>
      <c r="AG11" s="2">
        <v>1045</v>
      </c>
      <c r="AH11" s="2">
        <v>224</v>
      </c>
      <c r="AI11" s="2">
        <v>360</v>
      </c>
      <c r="AJ11" s="2">
        <v>1141</v>
      </c>
      <c r="AK11" s="2">
        <v>1565</v>
      </c>
      <c r="AL11" s="2">
        <v>1840</v>
      </c>
      <c r="AM11" s="2">
        <v>1499</v>
      </c>
      <c r="AN11" s="2">
        <v>520</v>
      </c>
      <c r="AO11" s="2">
        <v>253</v>
      </c>
      <c r="AP11" s="2">
        <v>400</v>
      </c>
      <c r="AQ11" s="2">
        <v>133</v>
      </c>
      <c r="AR11" s="2">
        <v>717</v>
      </c>
      <c r="AS11" s="2">
        <v>1303</v>
      </c>
      <c r="AT11" s="2">
        <v>775</v>
      </c>
      <c r="AU11" s="2">
        <v>544</v>
      </c>
      <c r="AV11" s="2">
        <v>1103</v>
      </c>
      <c r="AW11" s="2">
        <v>1254</v>
      </c>
      <c r="AX11" s="2">
        <v>1944</v>
      </c>
      <c r="AY11" s="2">
        <v>1568</v>
      </c>
      <c r="AZ11" s="2">
        <v>2429</v>
      </c>
      <c r="BA11" s="2">
        <v>549</v>
      </c>
      <c r="BB11" s="2">
        <v>2421</v>
      </c>
      <c r="BC11" s="2">
        <v>2913</v>
      </c>
      <c r="BD11" s="2">
        <v>509</v>
      </c>
      <c r="BE11" s="2">
        <v>340</v>
      </c>
      <c r="BF11" s="2">
        <v>306</v>
      </c>
      <c r="BG11" s="2">
        <v>545</v>
      </c>
      <c r="BH11" s="3">
        <f>MAX(D11:BG11)</f>
        <v>6468</v>
      </c>
      <c r="BI11" s="3">
        <f>MIN(D11:BG11)</f>
        <v>47</v>
      </c>
      <c r="BJ11" s="7">
        <f>AVERAGE(D11:BG11)</f>
        <v>1265.8928571428571</v>
      </c>
      <c r="BK11" s="3">
        <f t="shared" si="0"/>
        <v>920</v>
      </c>
    </row>
    <row r="12" spans="1:63" ht="17" x14ac:dyDescent="0.25">
      <c r="A12" s="2" t="s">
        <v>24</v>
      </c>
      <c r="B12" s="2" t="s">
        <v>8</v>
      </c>
      <c r="C12" s="2"/>
      <c r="D12" s="2">
        <v>224</v>
      </c>
      <c r="E12" s="2">
        <v>323</v>
      </c>
      <c r="F12" s="2">
        <v>93</v>
      </c>
      <c r="G12" s="2">
        <v>203</v>
      </c>
      <c r="H12" s="2">
        <v>258</v>
      </c>
      <c r="I12" s="2">
        <v>579</v>
      </c>
      <c r="J12" s="2">
        <v>168</v>
      </c>
      <c r="K12" s="2">
        <v>397</v>
      </c>
      <c r="L12" s="2">
        <v>120</v>
      </c>
      <c r="M12" s="2">
        <v>318</v>
      </c>
      <c r="N12" s="2">
        <v>191</v>
      </c>
      <c r="O12" s="2">
        <v>58</v>
      </c>
      <c r="P12" s="2">
        <v>8</v>
      </c>
      <c r="Q12" s="2">
        <v>17</v>
      </c>
      <c r="R12" s="2">
        <v>5</v>
      </c>
      <c r="S12" s="2">
        <v>16</v>
      </c>
      <c r="T12" s="2">
        <v>347</v>
      </c>
      <c r="U12" s="2">
        <v>177</v>
      </c>
      <c r="V12" s="2">
        <v>329</v>
      </c>
      <c r="W12" s="2">
        <v>76</v>
      </c>
      <c r="X12" s="2">
        <v>77</v>
      </c>
      <c r="Y12" s="2">
        <v>137</v>
      </c>
      <c r="Z12" s="2">
        <v>96</v>
      </c>
      <c r="AA12" s="2">
        <v>141</v>
      </c>
      <c r="AB12" s="2">
        <v>18</v>
      </c>
      <c r="AC12" s="2">
        <v>15</v>
      </c>
      <c r="AD12" s="2">
        <v>15</v>
      </c>
      <c r="AE12" s="2">
        <v>37</v>
      </c>
      <c r="AF12" s="2">
        <v>36</v>
      </c>
      <c r="AG12" s="2">
        <v>84</v>
      </c>
      <c r="AH12" s="2">
        <v>21</v>
      </c>
      <c r="AI12" s="2">
        <v>27</v>
      </c>
      <c r="AJ12" s="2">
        <v>434</v>
      </c>
      <c r="AK12" s="2">
        <v>148</v>
      </c>
      <c r="AL12" s="2">
        <v>566</v>
      </c>
      <c r="AM12" s="2">
        <v>515</v>
      </c>
      <c r="AN12" s="2">
        <v>120</v>
      </c>
      <c r="AO12" s="2">
        <v>69</v>
      </c>
      <c r="AP12" s="2">
        <v>112</v>
      </c>
      <c r="AQ12" s="2">
        <v>24</v>
      </c>
      <c r="AR12" s="2">
        <v>149</v>
      </c>
      <c r="AS12" s="2">
        <v>309</v>
      </c>
      <c r="AT12" s="2">
        <v>160</v>
      </c>
      <c r="AU12" s="2">
        <v>148</v>
      </c>
      <c r="AV12" s="2">
        <v>59</v>
      </c>
      <c r="AW12" s="2">
        <v>108</v>
      </c>
      <c r="AX12" s="2">
        <v>94</v>
      </c>
      <c r="AY12" s="2">
        <v>76</v>
      </c>
      <c r="AZ12" s="2">
        <v>172</v>
      </c>
      <c r="BA12" s="2">
        <v>101</v>
      </c>
      <c r="BB12" s="2">
        <v>184</v>
      </c>
      <c r="BC12" s="2">
        <v>180</v>
      </c>
      <c r="BD12" s="2">
        <v>128</v>
      </c>
      <c r="BE12" s="2">
        <v>131</v>
      </c>
      <c r="BF12" s="2">
        <v>92</v>
      </c>
      <c r="BG12" s="2">
        <v>116</v>
      </c>
      <c r="BH12" s="3">
        <f>MAX(D12:BG12)</f>
        <v>579</v>
      </c>
      <c r="BI12" s="3">
        <f>MIN(D12:BG12)</f>
        <v>5</v>
      </c>
      <c r="BJ12" s="7">
        <f>AVERAGE(D12:BG12)</f>
        <v>157.25</v>
      </c>
      <c r="BK12" s="3">
        <f t="shared" si="0"/>
        <v>120</v>
      </c>
    </row>
    <row r="13" spans="1:63" ht="17" x14ac:dyDescent="0.25">
      <c r="A13" s="2" t="s">
        <v>25</v>
      </c>
      <c r="B13" s="2" t="s">
        <v>9</v>
      </c>
      <c r="C13" s="2"/>
      <c r="D13" s="2">
        <v>206</v>
      </c>
      <c r="E13" s="2">
        <v>278</v>
      </c>
      <c r="F13" s="2">
        <v>79</v>
      </c>
      <c r="G13" s="2">
        <v>188</v>
      </c>
      <c r="H13" s="2">
        <v>555</v>
      </c>
      <c r="I13" s="2">
        <v>532</v>
      </c>
      <c r="J13" s="2">
        <v>447</v>
      </c>
      <c r="K13" s="2">
        <v>703</v>
      </c>
      <c r="L13" s="2">
        <v>91</v>
      </c>
      <c r="M13" s="2">
        <v>177</v>
      </c>
      <c r="N13" s="2">
        <v>190</v>
      </c>
      <c r="O13" s="2">
        <v>88</v>
      </c>
      <c r="P13" s="2">
        <v>40</v>
      </c>
      <c r="Q13" s="2">
        <v>80</v>
      </c>
      <c r="R13" s="2">
        <v>47</v>
      </c>
      <c r="S13" s="2">
        <v>70</v>
      </c>
      <c r="T13" s="2">
        <v>1353</v>
      </c>
      <c r="U13" s="2">
        <v>568</v>
      </c>
      <c r="V13" s="2">
        <v>624</v>
      </c>
      <c r="W13" s="2">
        <v>84</v>
      </c>
      <c r="X13" s="2">
        <v>478</v>
      </c>
      <c r="Y13" s="2">
        <v>564</v>
      </c>
      <c r="Z13" s="2">
        <v>237</v>
      </c>
      <c r="AA13" s="2">
        <v>407</v>
      </c>
      <c r="AB13" s="2">
        <v>47</v>
      </c>
      <c r="AC13" s="2">
        <v>37</v>
      </c>
      <c r="AD13" s="2">
        <v>23</v>
      </c>
      <c r="AE13" s="2">
        <v>68</v>
      </c>
      <c r="AF13" s="2">
        <v>25</v>
      </c>
      <c r="AG13" s="2">
        <v>45</v>
      </c>
      <c r="AH13" s="2">
        <v>25</v>
      </c>
      <c r="AI13" s="2">
        <v>17</v>
      </c>
      <c r="AJ13" s="2">
        <v>367</v>
      </c>
      <c r="AK13" s="2">
        <v>556</v>
      </c>
      <c r="AL13" s="2">
        <v>554</v>
      </c>
      <c r="AM13" s="2">
        <v>499</v>
      </c>
      <c r="AN13" s="2">
        <v>166</v>
      </c>
      <c r="AO13" s="2">
        <v>151</v>
      </c>
      <c r="AP13" s="2">
        <v>170</v>
      </c>
      <c r="AQ13" s="2">
        <v>56</v>
      </c>
      <c r="AR13" s="2">
        <v>287</v>
      </c>
      <c r="AS13" s="2">
        <v>271</v>
      </c>
      <c r="AT13" s="2">
        <v>345</v>
      </c>
      <c r="AU13" s="2">
        <v>246</v>
      </c>
      <c r="AV13" s="2">
        <v>664</v>
      </c>
      <c r="AW13" s="2">
        <v>786</v>
      </c>
      <c r="AX13" s="2">
        <v>553</v>
      </c>
      <c r="AY13" s="2">
        <v>995</v>
      </c>
      <c r="AZ13" s="2">
        <v>1413</v>
      </c>
      <c r="BA13" s="2">
        <v>643</v>
      </c>
      <c r="BB13" s="2">
        <v>1097</v>
      </c>
      <c r="BC13" s="2">
        <v>1176</v>
      </c>
      <c r="BD13" s="2">
        <v>808</v>
      </c>
      <c r="BE13" s="2">
        <v>704</v>
      </c>
      <c r="BF13" s="2">
        <v>388</v>
      </c>
      <c r="BG13" s="2">
        <v>769</v>
      </c>
      <c r="BH13" s="3">
        <f>MAX(D13:BG13)</f>
        <v>1413</v>
      </c>
      <c r="BI13" s="3">
        <f>MIN(D13:BG13)</f>
        <v>17</v>
      </c>
      <c r="BJ13" s="7">
        <f>AVERAGE(D13:BG13)</f>
        <v>393.51785714285717</v>
      </c>
      <c r="BK13" s="3">
        <f t="shared" si="0"/>
        <v>282.5</v>
      </c>
    </row>
    <row r="14" spans="1:63" ht="17" x14ac:dyDescent="0.25">
      <c r="A14" s="2" t="s">
        <v>26</v>
      </c>
      <c r="B14" s="2" t="s">
        <v>10</v>
      </c>
      <c r="C14" s="2"/>
      <c r="D14" s="2">
        <v>299</v>
      </c>
      <c r="E14" s="2">
        <v>441</v>
      </c>
      <c r="F14" s="2">
        <v>308</v>
      </c>
      <c r="G14" s="2">
        <v>409</v>
      </c>
      <c r="H14" s="2">
        <v>1328</v>
      </c>
      <c r="I14" s="2">
        <v>1142</v>
      </c>
      <c r="J14" s="2">
        <v>920</v>
      </c>
      <c r="K14" s="2">
        <v>1193</v>
      </c>
      <c r="L14" s="2">
        <v>122</v>
      </c>
      <c r="M14" s="2">
        <v>160</v>
      </c>
      <c r="N14" s="2">
        <v>184</v>
      </c>
      <c r="O14" s="2">
        <v>90</v>
      </c>
      <c r="P14" s="2">
        <v>49</v>
      </c>
      <c r="Q14" s="2">
        <v>112</v>
      </c>
      <c r="R14" s="2">
        <v>50</v>
      </c>
      <c r="S14" s="2">
        <v>116</v>
      </c>
      <c r="T14" s="2">
        <v>239</v>
      </c>
      <c r="U14" s="2">
        <v>174</v>
      </c>
      <c r="V14" s="2">
        <v>152</v>
      </c>
      <c r="W14" s="2">
        <v>347</v>
      </c>
      <c r="X14" s="2">
        <v>149</v>
      </c>
      <c r="Y14" s="2">
        <v>185</v>
      </c>
      <c r="Z14" s="2">
        <v>140</v>
      </c>
      <c r="AA14" s="2">
        <v>107</v>
      </c>
      <c r="AB14" s="2">
        <v>368</v>
      </c>
      <c r="AC14" s="2">
        <v>336</v>
      </c>
      <c r="AD14" s="2">
        <v>357</v>
      </c>
      <c r="AE14" s="2">
        <v>646</v>
      </c>
      <c r="AF14" s="2">
        <v>223</v>
      </c>
      <c r="AG14" s="2">
        <v>101</v>
      </c>
      <c r="AH14" s="2">
        <v>83</v>
      </c>
      <c r="AI14" s="2">
        <v>99</v>
      </c>
      <c r="AJ14" s="2">
        <v>144</v>
      </c>
      <c r="AK14" s="2">
        <v>1154</v>
      </c>
      <c r="AL14" s="2">
        <v>253</v>
      </c>
      <c r="AM14" s="2">
        <v>274</v>
      </c>
      <c r="AN14" s="2">
        <v>98</v>
      </c>
      <c r="AO14" s="2">
        <v>56</v>
      </c>
      <c r="AP14" s="2">
        <v>102</v>
      </c>
      <c r="AQ14" s="2">
        <v>26</v>
      </c>
      <c r="AR14" s="2">
        <v>105</v>
      </c>
      <c r="AS14" s="2">
        <v>103</v>
      </c>
      <c r="AT14" s="2">
        <v>154</v>
      </c>
      <c r="AU14" s="2">
        <v>82</v>
      </c>
      <c r="AV14" s="2">
        <v>531</v>
      </c>
      <c r="AW14" s="2">
        <v>983</v>
      </c>
      <c r="AX14" s="2">
        <v>951</v>
      </c>
      <c r="AY14" s="2">
        <v>706</v>
      </c>
      <c r="AZ14" s="2">
        <v>1871</v>
      </c>
      <c r="BA14" s="2">
        <v>542</v>
      </c>
      <c r="BB14" s="2">
        <v>1623</v>
      </c>
      <c r="BC14" s="2">
        <v>1516</v>
      </c>
      <c r="BD14" s="2">
        <v>983</v>
      </c>
      <c r="BE14" s="2">
        <v>788</v>
      </c>
      <c r="BF14" s="2">
        <v>611</v>
      </c>
      <c r="BG14" s="2">
        <v>1331</v>
      </c>
      <c r="BH14" s="3">
        <f>MAX(D14:BG14)</f>
        <v>1871</v>
      </c>
      <c r="BI14" s="3">
        <f>MIN(D14:BG14)</f>
        <v>26</v>
      </c>
      <c r="BJ14" s="7">
        <f>AVERAGE(D14:BG14)</f>
        <v>457.42857142857144</v>
      </c>
      <c r="BK14" s="3">
        <f t="shared" si="0"/>
        <v>246</v>
      </c>
    </row>
    <row r="15" spans="1:63" ht="17" x14ac:dyDescent="0.25">
      <c r="A15" s="2" t="s">
        <v>27</v>
      </c>
      <c r="B15" s="2" t="s">
        <v>11</v>
      </c>
      <c r="C15" s="2"/>
      <c r="D15" s="2">
        <v>269</v>
      </c>
      <c r="E15" s="2">
        <v>341</v>
      </c>
      <c r="F15" s="2">
        <v>198</v>
      </c>
      <c r="G15" s="2">
        <v>284</v>
      </c>
      <c r="H15" s="2">
        <v>1487</v>
      </c>
      <c r="I15" s="2">
        <v>1018</v>
      </c>
      <c r="J15" s="2">
        <v>1408</v>
      </c>
      <c r="K15" s="2">
        <v>1480</v>
      </c>
      <c r="L15" s="2">
        <v>201</v>
      </c>
      <c r="M15" s="2">
        <v>222</v>
      </c>
      <c r="N15" s="2">
        <v>288</v>
      </c>
      <c r="O15" s="2">
        <v>184</v>
      </c>
      <c r="P15" s="2">
        <v>98</v>
      </c>
      <c r="Q15" s="2">
        <v>184</v>
      </c>
      <c r="R15" s="2">
        <v>99</v>
      </c>
      <c r="S15" s="2">
        <v>165</v>
      </c>
      <c r="T15" s="2">
        <v>128</v>
      </c>
      <c r="U15" s="2">
        <v>54</v>
      </c>
      <c r="V15" s="2">
        <v>103</v>
      </c>
      <c r="W15" s="2">
        <v>245</v>
      </c>
      <c r="X15" s="2">
        <v>39</v>
      </c>
      <c r="Y15" s="2">
        <v>35</v>
      </c>
      <c r="Z15" s="2">
        <v>53</v>
      </c>
      <c r="AA15" s="2">
        <v>27</v>
      </c>
      <c r="AB15" s="2">
        <v>332</v>
      </c>
      <c r="AC15" s="2">
        <v>287</v>
      </c>
      <c r="AD15" s="2">
        <v>213</v>
      </c>
      <c r="AE15" s="2">
        <v>240</v>
      </c>
      <c r="AF15" s="2">
        <v>132</v>
      </c>
      <c r="AG15" s="2">
        <v>34</v>
      </c>
      <c r="AH15" s="2">
        <v>75</v>
      </c>
      <c r="AI15" s="2">
        <v>60</v>
      </c>
      <c r="AJ15" s="2">
        <v>91</v>
      </c>
      <c r="AK15" s="2">
        <v>799</v>
      </c>
      <c r="AL15" s="2">
        <v>205</v>
      </c>
      <c r="AM15" s="2">
        <v>171</v>
      </c>
      <c r="AN15" s="2">
        <v>239</v>
      </c>
      <c r="AO15" s="2">
        <v>145</v>
      </c>
      <c r="AP15" s="2">
        <v>274</v>
      </c>
      <c r="AQ15" s="2">
        <v>72</v>
      </c>
      <c r="AR15" s="2">
        <v>210</v>
      </c>
      <c r="AS15" s="2">
        <v>181</v>
      </c>
      <c r="AT15" s="2">
        <v>207</v>
      </c>
      <c r="AU15" s="2">
        <v>203</v>
      </c>
      <c r="AV15" s="2">
        <v>372</v>
      </c>
      <c r="AW15" s="2">
        <v>554</v>
      </c>
      <c r="AX15" s="2">
        <v>850</v>
      </c>
      <c r="AY15" s="2">
        <v>533</v>
      </c>
      <c r="AZ15" s="2">
        <v>1665</v>
      </c>
      <c r="BA15" s="2">
        <v>871</v>
      </c>
      <c r="BB15" s="2">
        <v>1473</v>
      </c>
      <c r="BC15" s="2">
        <v>949</v>
      </c>
      <c r="BD15" s="2">
        <v>1896</v>
      </c>
      <c r="BE15" s="2">
        <v>1565</v>
      </c>
      <c r="BF15" s="2">
        <v>1263</v>
      </c>
      <c r="BG15" s="2">
        <v>2183</v>
      </c>
      <c r="BH15" s="3">
        <f>MAX(D15:BG15)</f>
        <v>2183</v>
      </c>
      <c r="BI15" s="3">
        <f>MIN(D15:BG15)</f>
        <v>27</v>
      </c>
      <c r="BJ15" s="7">
        <f>AVERAGE(D15:BG15)</f>
        <v>481.32142857142856</v>
      </c>
      <c r="BK15" s="3">
        <f t="shared" si="0"/>
        <v>217.5</v>
      </c>
    </row>
    <row r="16" spans="1:63" ht="17" x14ac:dyDescent="0.25">
      <c r="A16" s="2" t="s">
        <v>28</v>
      </c>
      <c r="B16" s="2" t="s">
        <v>12</v>
      </c>
      <c r="C16" s="2"/>
      <c r="D16" s="2">
        <v>59</v>
      </c>
      <c r="E16" s="2">
        <v>39</v>
      </c>
      <c r="F16" s="2">
        <v>124</v>
      </c>
      <c r="G16" s="2">
        <v>90</v>
      </c>
      <c r="H16" s="2">
        <v>684</v>
      </c>
      <c r="I16" s="2">
        <v>311</v>
      </c>
      <c r="J16" s="2">
        <v>839</v>
      </c>
      <c r="K16" s="2">
        <v>790</v>
      </c>
      <c r="L16" s="2">
        <v>201</v>
      </c>
      <c r="M16" s="2">
        <v>261</v>
      </c>
      <c r="N16" s="2">
        <v>319</v>
      </c>
      <c r="O16" s="2">
        <v>350</v>
      </c>
      <c r="P16" s="2">
        <v>150</v>
      </c>
      <c r="Q16" s="2">
        <v>93</v>
      </c>
      <c r="R16" s="2">
        <v>85</v>
      </c>
      <c r="S16" s="2">
        <v>104</v>
      </c>
      <c r="T16" s="2">
        <v>12</v>
      </c>
      <c r="U16" s="2">
        <v>5</v>
      </c>
      <c r="V16" s="2">
        <v>4</v>
      </c>
      <c r="W16" s="2">
        <v>29</v>
      </c>
      <c r="X16" s="2">
        <v>3</v>
      </c>
      <c r="Y16" s="2">
        <v>3</v>
      </c>
      <c r="Z16" s="2">
        <v>4</v>
      </c>
      <c r="AA16" s="2">
        <v>1</v>
      </c>
      <c r="AB16" s="2">
        <v>39</v>
      </c>
      <c r="AC16" s="2">
        <v>37</v>
      </c>
      <c r="AD16" s="2">
        <v>14</v>
      </c>
      <c r="AE16" s="2">
        <v>7</v>
      </c>
      <c r="AF16" s="2">
        <v>74</v>
      </c>
      <c r="AG16" s="2">
        <v>27</v>
      </c>
      <c r="AH16" s="2">
        <v>100</v>
      </c>
      <c r="AI16" s="2">
        <v>91</v>
      </c>
      <c r="AJ16" s="2">
        <v>23</v>
      </c>
      <c r="AK16" s="2">
        <v>70</v>
      </c>
      <c r="AL16" s="2">
        <v>79</v>
      </c>
      <c r="AM16" s="2">
        <v>39</v>
      </c>
      <c r="AN16" s="2">
        <v>5</v>
      </c>
      <c r="AO16" s="2">
        <v>4</v>
      </c>
      <c r="AP16" s="2">
        <v>8</v>
      </c>
      <c r="AQ16" s="2">
        <v>3</v>
      </c>
      <c r="AR16" s="2">
        <v>2</v>
      </c>
      <c r="AS16" s="2">
        <v>2</v>
      </c>
      <c r="AT16" s="2">
        <v>2</v>
      </c>
      <c r="AU16" s="2">
        <v>5</v>
      </c>
      <c r="AV16" s="2">
        <v>132</v>
      </c>
      <c r="AW16" s="2">
        <v>148</v>
      </c>
      <c r="AX16" s="2">
        <v>586</v>
      </c>
      <c r="AY16" s="2">
        <v>238</v>
      </c>
      <c r="AZ16" s="2">
        <v>224</v>
      </c>
      <c r="BA16" s="2">
        <v>259</v>
      </c>
      <c r="BB16" s="2">
        <v>217</v>
      </c>
      <c r="BC16" s="2">
        <v>118</v>
      </c>
      <c r="BD16" s="2">
        <v>231</v>
      </c>
      <c r="BE16" s="2">
        <v>324</v>
      </c>
      <c r="BF16" s="2">
        <v>306</v>
      </c>
      <c r="BG16" s="2">
        <v>233</v>
      </c>
      <c r="BH16" s="3">
        <f>MAX(D16:BG16)</f>
        <v>839</v>
      </c>
      <c r="BI16" s="3">
        <f>MIN(D16:BG16)</f>
        <v>1</v>
      </c>
      <c r="BJ16" s="7">
        <f>AVERAGE(D16:BG16)</f>
        <v>146.55357142857142</v>
      </c>
      <c r="BK16" s="3">
        <f t="shared" si="0"/>
        <v>82</v>
      </c>
    </row>
    <row r="17" spans="1:63" ht="17" x14ac:dyDescent="0.25">
      <c r="A17" s="2" t="s">
        <v>29</v>
      </c>
      <c r="B17" s="2" t="s">
        <v>13</v>
      </c>
      <c r="C17" s="2"/>
      <c r="D17" s="2">
        <v>3539</v>
      </c>
      <c r="E17" s="2">
        <v>3912</v>
      </c>
      <c r="F17" s="2">
        <v>2778</v>
      </c>
      <c r="G17" s="2">
        <v>3515</v>
      </c>
      <c r="H17" s="2">
        <v>10574</v>
      </c>
      <c r="I17" s="2">
        <v>9476</v>
      </c>
      <c r="J17" s="2">
        <v>7756</v>
      </c>
      <c r="K17" s="2">
        <v>11883</v>
      </c>
      <c r="L17" s="2">
        <v>2691</v>
      </c>
      <c r="M17" s="2">
        <v>3038</v>
      </c>
      <c r="N17" s="2">
        <v>3501</v>
      </c>
      <c r="O17" s="2">
        <v>1562</v>
      </c>
      <c r="P17" s="2">
        <v>913</v>
      </c>
      <c r="Q17" s="2">
        <v>798</v>
      </c>
      <c r="R17" s="2">
        <v>390</v>
      </c>
      <c r="S17" s="2">
        <v>1000</v>
      </c>
      <c r="T17" s="2">
        <v>531</v>
      </c>
      <c r="U17" s="2">
        <v>199</v>
      </c>
      <c r="V17" s="2">
        <v>697</v>
      </c>
      <c r="W17" s="2">
        <v>293</v>
      </c>
      <c r="X17" s="2">
        <v>122</v>
      </c>
      <c r="Y17" s="2">
        <v>180</v>
      </c>
      <c r="Z17" s="2">
        <v>240</v>
      </c>
      <c r="AA17" s="2">
        <v>190</v>
      </c>
      <c r="AB17" s="2">
        <v>547</v>
      </c>
      <c r="AC17" s="2">
        <v>425</v>
      </c>
      <c r="AD17" s="2">
        <v>447</v>
      </c>
      <c r="AE17" s="2">
        <v>503</v>
      </c>
      <c r="AF17" s="2">
        <v>860</v>
      </c>
      <c r="AG17" s="2">
        <v>1157</v>
      </c>
      <c r="AH17" s="2">
        <v>770</v>
      </c>
      <c r="AI17" s="2">
        <v>645</v>
      </c>
      <c r="AJ17" s="2">
        <v>247</v>
      </c>
      <c r="AK17" s="2">
        <v>140</v>
      </c>
      <c r="AL17" s="2">
        <v>597</v>
      </c>
      <c r="AM17" s="2">
        <v>524</v>
      </c>
      <c r="AN17" s="2">
        <v>1012</v>
      </c>
      <c r="AO17" s="2">
        <v>365</v>
      </c>
      <c r="AP17" s="2">
        <v>515</v>
      </c>
      <c r="AQ17" s="2">
        <v>238</v>
      </c>
      <c r="AR17" s="2">
        <v>510</v>
      </c>
      <c r="AS17" s="2">
        <v>861</v>
      </c>
      <c r="AT17" s="2">
        <v>446</v>
      </c>
      <c r="AU17" s="2">
        <v>460</v>
      </c>
      <c r="AV17" s="2">
        <v>2113</v>
      </c>
      <c r="AW17" s="2">
        <v>1995</v>
      </c>
      <c r="AX17" s="2">
        <v>4739</v>
      </c>
      <c r="AY17" s="2">
        <v>3432</v>
      </c>
      <c r="AZ17" s="2">
        <v>2094</v>
      </c>
      <c r="BA17" s="2">
        <v>1865</v>
      </c>
      <c r="BB17" s="2">
        <v>2476</v>
      </c>
      <c r="BC17" s="2">
        <v>2536</v>
      </c>
      <c r="BD17" s="2">
        <v>1090</v>
      </c>
      <c r="BE17" s="2">
        <v>937</v>
      </c>
      <c r="BF17" s="2">
        <v>1134</v>
      </c>
      <c r="BG17" s="2">
        <v>1142</v>
      </c>
      <c r="BH17" s="3">
        <f>MAX(D17:BG17)</f>
        <v>11883</v>
      </c>
      <c r="BI17" s="3">
        <f>MIN(D17:BG17)</f>
        <v>122</v>
      </c>
      <c r="BJ17" s="7">
        <f>AVERAGE(D17:BG17)</f>
        <v>1903.5714285714287</v>
      </c>
      <c r="BK17" s="3">
        <f t="shared" si="0"/>
        <v>887</v>
      </c>
    </row>
  </sheetData>
  <mergeCells count="1">
    <mergeCell ref="BH1:BK2"/>
  </mergeCells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31T20:00:17Z</dcterms:created>
  <dcterms:modified xsi:type="dcterms:W3CDTF">2022-11-01T19:52:54Z</dcterms:modified>
</cp:coreProperties>
</file>